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255" yWindow="60" windowWidth="25440" windowHeight="15930"/>
  </bookViews>
  <sheets>
    <sheet name="Additional 5" sheetId="7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2" i="7" l="1"/>
  <c r="M41" i="7"/>
  <c r="M40" i="7"/>
  <c r="M39" i="7"/>
  <c r="M38" i="7"/>
  <c r="M37" i="7"/>
  <c r="M36" i="7"/>
  <c r="M35" i="7"/>
  <c r="M34" i="7"/>
  <c r="M33" i="7"/>
  <c r="E63" i="7" l="1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32" i="7"/>
  <c r="E31" i="7"/>
  <c r="C30" i="7"/>
  <c r="E30" i="7" s="1"/>
  <c r="C29" i="7"/>
  <c r="E29" i="7"/>
  <c r="E28" i="7"/>
  <c r="E27" i="7"/>
  <c r="C26" i="7"/>
  <c r="E26" i="7"/>
  <c r="C25" i="7"/>
  <c r="E25" i="7" s="1"/>
  <c r="E24" i="7"/>
  <c r="E23" i="7"/>
  <c r="E22" i="7"/>
  <c r="E21" i="7"/>
  <c r="E20" i="7"/>
  <c r="E19" i="7"/>
  <c r="E18" i="7"/>
  <c r="E17" i="7"/>
  <c r="E16" i="7"/>
  <c r="E15" i="7"/>
</calcChain>
</file>

<file path=xl/sharedStrings.xml><?xml version="1.0" encoding="utf-8"?>
<sst xmlns="http://schemas.openxmlformats.org/spreadsheetml/2006/main" count="563" uniqueCount="142">
  <si>
    <t>Chromosome</t>
  </si>
  <si>
    <t>PQS Length</t>
  </si>
  <si>
    <t>PQS</t>
  </si>
  <si>
    <t>ups</t>
  </si>
  <si>
    <t>In</t>
  </si>
  <si>
    <t>Distance from nearest gene</t>
  </si>
  <si>
    <t>Y</t>
  </si>
  <si>
    <t>down</t>
  </si>
  <si>
    <t>N</t>
  </si>
  <si>
    <t>Coding?</t>
  </si>
  <si>
    <t>Flanking genes (2nd nearest)</t>
  </si>
  <si>
    <t>n/a</t>
  </si>
  <si>
    <t xml:space="preserve">Same </t>
  </si>
  <si>
    <t xml:space="preserve">Opposite </t>
  </si>
  <si>
    <t>PQS in P. falciparum Dd2 genome</t>
  </si>
  <si>
    <t>Sequence strand (top/bottom)</t>
  </si>
  <si>
    <t>Location start</t>
  </si>
  <si>
    <t>Location end</t>
  </si>
  <si>
    <t>G-Score</t>
  </si>
  <si>
    <t>Var?</t>
  </si>
  <si>
    <t>Strand (PQS in relation to gene/nearest gene)</t>
  </si>
  <si>
    <t>Coding, upstream or downstream (nearest gene)?</t>
  </si>
  <si>
    <t>Flanking genes (nearest) (or containing gene)</t>
  </si>
  <si>
    <t xml:space="preserve">Gene start </t>
  </si>
  <si>
    <t xml:space="preserve">Gene end </t>
  </si>
  <si>
    <t>Notes</t>
  </si>
  <si>
    <t>Top</t>
  </si>
  <si>
    <t>GGGTTCAGGGGCTTTGGGGGTTTCTTCGGG</t>
  </si>
  <si>
    <t>PFDd2_000005800.1 PFDd2_000005800 erythrocyte membrane protein 1, PfEMP1 29541:39741 reverse</t>
  </si>
  <si>
    <t>GGGTGTGGGGGGTGTAGGAGTAAGGGGGG</t>
  </si>
  <si>
    <t>PFDd2_000019700.1 PFDd2_000019700 erythrocyte membrane protein 1, PfEMP1 569431:579166 forward</t>
  </si>
  <si>
    <t>Bottom</t>
  </si>
  <si>
    <t>GGGTTGGGGCTTGTTTGGGGGTAAGAGTTCGGG</t>
  </si>
  <si>
    <t xml:space="preserve">PFDd2_000005600.1 PFDd2_000005600 erythrocyte membrane protein 1, PfEMP1 16661:24157 forward </t>
  </si>
  <si>
    <t xml:space="preserve">Top </t>
  </si>
  <si>
    <t>GGGAGGGGGGGGGG</t>
  </si>
  <si>
    <t>PFDd2_000034200.1 PFDd2_000034200 conserved Plasmodium membrane protein, unknown function 589603:592932 reverse</t>
  </si>
  <si>
    <t>PFDd2_000034300.1 PFDd2_000034300 conserved Plasmodium protein, unknown function 594597:596273 forward</t>
  </si>
  <si>
    <t>GGGTAAGGGTAGGGAAAGGG</t>
  </si>
  <si>
    <t>PFDd2_000023200.1 PFDd2_000023200 PCI domain-containing protein, putative 117372:118745 forward</t>
  </si>
  <si>
    <t>GGGTAAAACGGGTAAAACGGGTAAAACGGG</t>
  </si>
  <si>
    <t>Same</t>
  </si>
  <si>
    <t>GGGATTGGGGATTTCAATATGGGAATTGGG</t>
  </si>
  <si>
    <t>PFDd2_000039600.1 PFDd2_000039600 erythrocyte membrane protein 1, PfEMP1 791867:803377 reverse</t>
  </si>
  <si>
    <t xml:space="preserve">No second flanking gene as no ORF annotated 3' of the PQS </t>
  </si>
  <si>
    <t xml:space="preserve">Bottom </t>
  </si>
  <si>
    <t>GGGTACAAAAGGGACGGGTTTTTGCGGG</t>
  </si>
  <si>
    <t>GGGCGTTTTTGGGCAGGGAAAACATGGG</t>
  </si>
  <si>
    <t>PFDd2_000041600.1 PFDd2_000041600 erythrocyte membrane protein 1, PfEMP1 22469:29986 forward</t>
  </si>
  <si>
    <t xml:space="preserve">No second flanking gene as no ORF annotated 5' of the PQS </t>
  </si>
  <si>
    <t>GGGTTAAGGGTATAACTTTAGGGGTTAGGG</t>
  </si>
  <si>
    <t>GGGGAAATGGGGAGGGGGGGG</t>
  </si>
  <si>
    <t>PFDd2_000045800.1 CSP circumsporozoite (CS) protein 201674:202960 reverse</t>
  </si>
  <si>
    <t>PFDd2_000045900.1 PFDd2_000045900 conserved Plasmodium protein, unknown function 204604:206225 reverse</t>
  </si>
  <si>
    <t>GGGGGGTTGGTTGGGTTGGG</t>
  </si>
  <si>
    <t>PFDd2_000066900.1 PFDd2_000066900 erythrocyte membrane protein 1, PfEMP1 3483:14910 reverse</t>
  </si>
  <si>
    <t>GGGGGGATATTCAAGGGGTTGAGGG</t>
  </si>
  <si>
    <t>PFDd2_000118200.1 PFDd2_000118200 tRNA-YW synthesizing protein, putative 1032246:1035257 forward</t>
  </si>
  <si>
    <t>GGGGGGGGGGGGGGAAGGGG</t>
  </si>
  <si>
    <t>PFDd2_000120500.1 USP14 ubiquitin carboxyl-terminal hydrolase 14, putative 1138585:1140524 reverse</t>
  </si>
  <si>
    <t>PFDd2_000120600.1 METAP1a methionine aminopeptidase 1a, putative 1141640:1143536 reverse</t>
  </si>
  <si>
    <t>GGGTATCCTAATAGGGGGGAAAAGTAATGGG</t>
  </si>
  <si>
    <t>PFDd2_000101900.1 RCC1 guanidine nucleotide exchange factor 352429:360209 reverse</t>
  </si>
  <si>
    <t>GGGATTGGGAATTGCAATATGGGAATTGGG</t>
  </si>
  <si>
    <t>PFDd2_000127700.1 PFDd2_000127700 erythrocyte membrane protein 1, PfEMP1 360209:1405083 reverse</t>
  </si>
  <si>
    <t>GGGTGTTGGGGAGGATGGGTCTTCTGGG</t>
  </si>
  <si>
    <t>PFDd2_000161400.1 PFDd2_000161400 erythrocyte membrane protein 1, PfEMP1 1307393:1316072 reverse</t>
  </si>
  <si>
    <t>GGGTACAAAAGGGATGGGTTTTTGCGGG</t>
  </si>
  <si>
    <t>PFDd2_000163400.1 PFDd2_000163400 erythrocyte membrane protein 1, PfEMP1 10176:19272 forward</t>
  </si>
  <si>
    <t>No second flanking gene as no ORF annotated 5' of the PQS</t>
  </si>
  <si>
    <t>GGGAGTTGCACCGGGAGTTGGGATAGCACCGGG</t>
  </si>
  <si>
    <t>GGGTATAACAGCGGGGTGCGATAAGTCGGGGGG</t>
  </si>
  <si>
    <t>PFDd2_000174200.1 PFDd2_000174200 erythrocyte membrane protein 1, PfEMP1 518207:527277 reverse</t>
  </si>
  <si>
    <t>GGGATAGAGATAGGGATAGGGAGAGAGATAGGG</t>
  </si>
  <si>
    <t>PFDd2_000177500.1 PFDd2_000177500 RNA-binding protein, putative 663782:667183 forward</t>
  </si>
  <si>
    <t>GGGAACCGTGTACAGGGCAGTTATAGGGGGGG</t>
  </si>
  <si>
    <t>PFDd2_000186700.1 PFDd2_000186700 conserved Plasmodium protein, unknown function 1031366:1033896 reverse</t>
  </si>
  <si>
    <t>PFDd2_000186800.1 PFDd2_000186800 conserved Plasmodium protein, unknown function 1038175:1039225 forward</t>
  </si>
  <si>
    <t>GGGAAAGGGAAAGGGAAAGGG</t>
  </si>
  <si>
    <t>PFDd2_000191900.1 PFDd2_000191900 Plasmodium exported protein, unknown function 1279455:1280540 forward</t>
  </si>
  <si>
    <t>GGGAAGGGTATACAGGAAGGGTACAACTAGGG</t>
  </si>
  <si>
    <t>PFDd2_000174300.1 PFDd2_000174300 erythrocyte membrane protein 1, PfEMP1 528704:538599 reverse</t>
  </si>
  <si>
    <t>GGGATTTGGGTGCTGGACGGGGGCGGCCGGG</t>
  </si>
  <si>
    <t>PFDd2_000174400.1 PFDd2_000174400 erythrocyte membrane protein 1, PfEMP1 540461:549472 forward</t>
  </si>
  <si>
    <t>PFDd2_000193700.1 PFDd2_000193700 erythrocyte membrane protein 1, PfEMP1 1362942:1372611 forward</t>
  </si>
  <si>
    <t>PFDd2_000193800.1 PFDd2_000193800 erythrocyte membrane protein 1, PfEMP1 1373750:1381427 reverse</t>
  </si>
  <si>
    <t>PFDd2_000194900.1 PFDd2_000194900 erythrocyte membrane protein 1, PfEMP1 31728:42695 forward</t>
  </si>
  <si>
    <t>GGGTGTGGGGGGTACTAGGG</t>
  </si>
  <si>
    <t>PFDd2_000223700.1 ETRAMP8 early transcribed membrane protein 8 1268312:1268824 forward</t>
  </si>
  <si>
    <t>PFDd2_000224000.1 SIAP2 sporozoite invasion-associated protein 2 1289867:1291033 reverse</t>
  </si>
  <si>
    <t>rRNA gene annotated is actually 2nd closest gene to PQS but have not listed this.  OK?</t>
  </si>
  <si>
    <t>GGGTTAGGGTTTAAATTAGGGTTAGGG</t>
  </si>
  <si>
    <t>GGGTTAGGGTTTAATATTAGGGTTAGGG</t>
  </si>
  <si>
    <t>GGGTTGGGGGGTTTTAAAAGGG</t>
  </si>
  <si>
    <t>PFDd2_000196700.1 GDH3 glutamate dehydrogenase, putative 143455:147648 forward</t>
  </si>
  <si>
    <t>PFDd2_000196600.1 PFDd2_000196600 conserved Plasmodium protein, unknown function 126074:140212 forward</t>
  </si>
  <si>
    <t>GGGATTTGGGAGGGGGGG</t>
  </si>
  <si>
    <t>PFDd2_000260900.1 ApiAP2 transcription factor with AP2 domain(s), putative 1341513:1342151 forward</t>
  </si>
  <si>
    <t>PFDd2_000260800.1 PFDd2_000260800 conserved Plasmodium protein, unknown function 1339794:1340231 forward</t>
  </si>
  <si>
    <t>GGGGGGGAAGGGAGGTAGGG</t>
  </si>
  <si>
    <t>PFDd2_000283500.1 PFDd2_000283500 conserved Plasmodium protein, unknown function 741058:746761 reverse</t>
  </si>
  <si>
    <t>GGGGATTGGGTTGATGGGAAAATGCAGGG</t>
  </si>
  <si>
    <t>PFDd2_000295200.1 MORN1 MORN repeat-containing protein 1 1233734:1234828 forward</t>
  </si>
  <si>
    <t>GGGCTTGAGAATGGGGGTTTGTTCGGGGTTGGG</t>
  </si>
  <si>
    <t>PFDd2_000304500.1 PFDd2_000304500 erythrocyte membrane protein 1, PfEMP1 1629474:1636949 reverse</t>
  </si>
  <si>
    <t>GGGTAAGGGTAAGGGTAAAGGG</t>
  </si>
  <si>
    <t>PFDd2_000282400.1 PFDd2_000282400 conserved Plasmodium protein, unknown function 695616:696464 forward</t>
  </si>
  <si>
    <t>PFDd2_000282300.1 PFDd2_000282300 tRNA pseudouridine synthase, putative 693510:695192 forward</t>
  </si>
  <si>
    <t>GGGGTAGGGGTAGGGGTAGGGG</t>
  </si>
  <si>
    <t>PFDd2_000286100.1 SEA1 schizont egress antigen-1 871595:878438 reverse</t>
  </si>
  <si>
    <t>GGGTATAAACCTGGGGGGTAAAGGG</t>
  </si>
  <si>
    <t>PFDd2_000290800.1 RPS2 40S ribosomal protein S2 1099282:1100381 forward</t>
  </si>
  <si>
    <t>PFDd2_000290700.1 PFDd2_000290700 conserved Plasmodium protein, unknown function 1089758:1094911 reverse</t>
  </si>
  <si>
    <t>PFDd2_000352900.1 PFDd2_000352900 erythrocyte membrane protein 1, PfEMP1 1959663:1967410 reverse</t>
  </si>
  <si>
    <t>GGGGTTGGGTTAGGGTCTATGAGGG</t>
  </si>
  <si>
    <t>PFDd2_000377900.1 PFDd2_000377900 BRO1 domain-containing protein, putative 967546:970726 forward</t>
  </si>
  <si>
    <t>PFDd2_000378000.1 PABP polyadenylate-binding protein, putative 974850:977477 forward</t>
  </si>
  <si>
    <t>GGGGGGGTGGGGGG</t>
  </si>
  <si>
    <t>PFDd2_000386800.1 PFDd2_000386800 conserved Plasmodium protein, unknown function 1344682:1354640 reverse</t>
  </si>
  <si>
    <t>PFDd2_000386700.1 PFDd2_000386700 conserved protein, unknown function 1343253:1343660 forward</t>
  </si>
  <si>
    <t>GGGGGGAAGGGGAATGTAGGG</t>
  </si>
  <si>
    <t>PFDd2_000391900.1 PFDd2_000391900 conserved Plasmodium protein, unknown function 1575348:1576604 reverse</t>
  </si>
  <si>
    <t>PFDd2_000392000.1 PFDd2_000392000 conserved Plasmodium protein, unknown function 1577806:1583268 forward</t>
  </si>
  <si>
    <t>GGGGGGAGTTGAAATGGGAGGG</t>
  </si>
  <si>
    <t>PFDd2_000402000.1 PFDd2_000402000 conserved Plasmodium protein, unknown function 1990289:1992797 forward</t>
  </si>
  <si>
    <t>PFDd2_000372800.1 PFDd2_000372800 erythrocyte membrane protein 1 (PfEMP1), pseudogene 752328:755712 reverse</t>
  </si>
  <si>
    <t>PFDd2_000372600.1 PFDd2_000372600 erythrocyte membrane protein 1, PfEMP1 742849:750060 reverse</t>
  </si>
  <si>
    <t>GGGTCTTGGAGGGTTGGGGGGAGTCGGGG</t>
  </si>
  <si>
    <t>PFDd2_000393800.1 PFDd2_000393800 erythrocyte membrane protein 1, PfEMP1 1676770:1684591 forward</t>
  </si>
  <si>
    <t>GGGGTTGGTGGGGCGCTGCTGGGTACCCTTGGG</t>
  </si>
  <si>
    <t>PFDd2_000394200.1 PFDd2_000394200 erythrocyte membrane protein 1, PfEMP1 1706536:1714290 forward</t>
  </si>
  <si>
    <t>PFDd2_000407500.1 PFDd2_000407500 erythrocyte membrane protein 1, PfEMP1 36512:45875 forward</t>
  </si>
  <si>
    <t>GGGTTTATAAAAGGGGGAGGGGGGGGG</t>
  </si>
  <si>
    <t xml:space="preserve">N </t>
  </si>
  <si>
    <t>PFDd2_000417800.1 PFDd2_000417800 conserved Plasmodium protein, unknown function 471898:475287 forward</t>
  </si>
  <si>
    <t>PFDd2_000417700.1 PFDd2_000417700 zinc finger protein, putative 468732:469475 reverse</t>
  </si>
  <si>
    <t>GGGAAAAGGGAAAAGGAAAAAGGGAAAAGGG</t>
  </si>
  <si>
    <t>PFDd2_000547800.1 PFDd2_000547800 mediator of RNA polymerase II transcription subunit 6, putative 2842241:2842858 forward</t>
  </si>
  <si>
    <t>PFDd2_000547900.1 PFDd2_000547900 conserved Plasmodium protein, unknown function 2843338:2844583 reverse</t>
  </si>
  <si>
    <t>GGGAAAAGGAAAAAGGGAAAAGGGAAAAGGG</t>
  </si>
  <si>
    <t>B1</t>
  </si>
  <si>
    <r>
      <rPr>
        <b/>
        <i/>
        <sz val="12"/>
        <color rgb="FF000000"/>
        <rFont val="Calibri"/>
        <family val="2"/>
        <scheme val="minor"/>
      </rPr>
      <t xml:space="preserve">var </t>
    </r>
    <r>
      <rPr>
        <b/>
        <sz val="12"/>
        <color rgb="FF000000"/>
        <rFont val="Calibri"/>
        <family val="2"/>
        <scheme val="minor"/>
      </rPr>
      <t>UPS (from [32], Rask 201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color indexed="63"/>
      <name val="Verdana"/>
      <family val="2"/>
    </font>
    <font>
      <strike/>
      <sz val="10"/>
      <name val="Verdana"/>
      <family val="2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8">
    <xf numFmtId="0" fontId="0" fillId="0" borderId="0"/>
    <xf numFmtId="0" fontId="2" fillId="0" borderId="0"/>
    <xf numFmtId="0" fontId="5" fillId="0" borderId="0"/>
    <xf numFmtId="0" fontId="4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49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0" fontId="6" fillId="0" borderId="1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9" fillId="0" borderId="2" xfId="0" applyFont="1" applyBorder="1" applyAlignment="1">
      <alignment wrapText="1"/>
    </xf>
    <xf numFmtId="0" fontId="9" fillId="0" borderId="3" xfId="0" applyFont="1" applyBorder="1" applyAlignment="1">
      <alignment wrapText="1"/>
    </xf>
    <xf numFmtId="0" fontId="6" fillId="0" borderId="0" xfId="0" applyFont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8">
    <cellStyle name="Excel Built-in Normal" xfId="2"/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abSelected="1" zoomScale="50" zoomScaleNormal="50" zoomScalePageLayoutView="150" workbookViewId="0">
      <selection activeCell="G38" sqref="G38"/>
    </sheetView>
  </sheetViews>
  <sheetFormatPr defaultColWidth="8.85546875" defaultRowHeight="15" x14ac:dyDescent="0.25"/>
  <cols>
    <col min="1" max="1" width="20" customWidth="1"/>
    <col min="2" max="2" width="16.140625" customWidth="1"/>
    <col min="3" max="3" width="21.7109375" customWidth="1"/>
    <col min="4" max="4" width="12.7109375" customWidth="1"/>
    <col min="5" max="5" width="18.28515625" customWidth="1"/>
    <col min="6" max="6" width="56.42578125" customWidth="1"/>
    <col min="8" max="8" width="13.42578125" customWidth="1"/>
    <col min="10" max="10" width="47.85546875" customWidth="1"/>
    <col min="11" max="11" width="14.28515625" customWidth="1"/>
    <col min="12" max="12" width="23.7109375" customWidth="1"/>
    <col min="13" max="13" width="22.7109375" customWidth="1"/>
    <col min="14" max="14" width="119.42578125" customWidth="1"/>
    <col min="15" max="15" width="15.42578125" customWidth="1"/>
    <col min="16" max="16" width="21" customWidth="1"/>
    <col min="17" max="17" width="111.42578125" customWidth="1"/>
    <col min="18" max="18" width="84.42578125" customWidth="1"/>
  </cols>
  <sheetData>
    <row r="1" spans="1:18" ht="15.75" thickBot="1" x14ac:dyDescent="0.3">
      <c r="A1" s="4" t="s">
        <v>14</v>
      </c>
      <c r="G1" s="1"/>
      <c r="H1" s="2"/>
      <c r="I1" s="1"/>
    </row>
    <row r="2" spans="1:18" s="7" customFormat="1" ht="32.25" customHeight="1" thickBot="1" x14ac:dyDescent="0.3">
      <c r="A2" s="8" t="s">
        <v>0</v>
      </c>
      <c r="B2" s="9" t="s">
        <v>15</v>
      </c>
      <c r="C2" s="9" t="s">
        <v>16</v>
      </c>
      <c r="D2" s="9" t="s">
        <v>1</v>
      </c>
      <c r="E2" s="9" t="s">
        <v>17</v>
      </c>
      <c r="F2" s="9" t="s">
        <v>2</v>
      </c>
      <c r="G2" s="9" t="s">
        <v>18</v>
      </c>
      <c r="H2" s="10" t="s">
        <v>9</v>
      </c>
      <c r="I2" s="10" t="s">
        <v>19</v>
      </c>
      <c r="J2" s="10" t="s">
        <v>20</v>
      </c>
      <c r="K2" s="10" t="s">
        <v>21</v>
      </c>
      <c r="L2" s="10" t="s">
        <v>141</v>
      </c>
      <c r="M2" s="10" t="s">
        <v>5</v>
      </c>
      <c r="N2" s="10" t="s">
        <v>22</v>
      </c>
      <c r="O2" s="10" t="s">
        <v>23</v>
      </c>
      <c r="P2" s="10" t="s">
        <v>24</v>
      </c>
      <c r="Q2" s="10" t="s">
        <v>10</v>
      </c>
      <c r="R2" s="11" t="s">
        <v>25</v>
      </c>
    </row>
    <row r="3" spans="1:18" ht="15.75" x14ac:dyDescent="0.25">
      <c r="A3">
        <v>1</v>
      </c>
      <c r="B3" t="s">
        <v>26</v>
      </c>
      <c r="C3">
        <v>31660</v>
      </c>
      <c r="D3">
        <v>30</v>
      </c>
      <c r="E3">
        <v>31689</v>
      </c>
      <c r="F3" t="s">
        <v>27</v>
      </c>
      <c r="G3">
        <v>46</v>
      </c>
      <c r="H3" t="s">
        <v>6</v>
      </c>
      <c r="I3" t="s">
        <v>6</v>
      </c>
      <c r="J3" t="s">
        <v>13</v>
      </c>
      <c r="K3" t="s">
        <v>4</v>
      </c>
      <c r="M3" s="13" t="s">
        <v>11</v>
      </c>
      <c r="N3" t="s">
        <v>28</v>
      </c>
      <c r="O3">
        <v>29541</v>
      </c>
      <c r="P3">
        <v>39741</v>
      </c>
      <c r="Q3" t="s">
        <v>11</v>
      </c>
    </row>
    <row r="4" spans="1:18" ht="15.75" x14ac:dyDescent="0.25">
      <c r="A4">
        <v>1</v>
      </c>
      <c r="B4" t="s">
        <v>26</v>
      </c>
      <c r="C4">
        <v>572557</v>
      </c>
      <c r="D4">
        <v>30</v>
      </c>
      <c r="E4">
        <v>572586</v>
      </c>
      <c r="F4" t="s">
        <v>29</v>
      </c>
      <c r="G4">
        <v>38</v>
      </c>
      <c r="H4" t="s">
        <v>6</v>
      </c>
      <c r="I4" t="s">
        <v>6</v>
      </c>
      <c r="J4" t="s">
        <v>12</v>
      </c>
      <c r="K4" t="s">
        <v>4</v>
      </c>
      <c r="M4" s="13" t="s">
        <v>11</v>
      </c>
      <c r="N4" t="s">
        <v>30</v>
      </c>
      <c r="O4">
        <v>569431</v>
      </c>
      <c r="P4">
        <v>579166</v>
      </c>
      <c r="Q4" t="s">
        <v>11</v>
      </c>
    </row>
    <row r="5" spans="1:18" ht="15.75" x14ac:dyDescent="0.25">
      <c r="A5">
        <v>1</v>
      </c>
      <c r="B5" t="s">
        <v>31</v>
      </c>
      <c r="C5" s="3">
        <v>21740</v>
      </c>
      <c r="D5">
        <v>33</v>
      </c>
      <c r="E5">
        <v>21772</v>
      </c>
      <c r="F5" s="3" t="s">
        <v>32</v>
      </c>
      <c r="G5">
        <v>42</v>
      </c>
      <c r="H5" t="s">
        <v>6</v>
      </c>
      <c r="I5" t="s">
        <v>6</v>
      </c>
      <c r="J5" t="s">
        <v>13</v>
      </c>
      <c r="K5" t="s">
        <v>4</v>
      </c>
      <c r="M5" s="13" t="s">
        <v>11</v>
      </c>
      <c r="N5" t="s">
        <v>33</v>
      </c>
      <c r="O5">
        <v>16661</v>
      </c>
      <c r="P5">
        <v>24157</v>
      </c>
      <c r="Q5" t="s">
        <v>11</v>
      </c>
    </row>
    <row r="6" spans="1:18" x14ac:dyDescent="0.25">
      <c r="A6">
        <v>2</v>
      </c>
      <c r="B6" t="s">
        <v>34</v>
      </c>
      <c r="C6">
        <v>593688</v>
      </c>
      <c r="D6">
        <v>14</v>
      </c>
      <c r="E6">
        <v>593701</v>
      </c>
      <c r="F6" t="s">
        <v>35</v>
      </c>
      <c r="G6">
        <v>47</v>
      </c>
      <c r="H6" t="s">
        <v>8</v>
      </c>
      <c r="I6" t="s">
        <v>8</v>
      </c>
      <c r="J6" t="s">
        <v>13</v>
      </c>
      <c r="K6" t="s">
        <v>3</v>
      </c>
      <c r="M6" s="14">
        <v>756</v>
      </c>
      <c r="N6" t="s">
        <v>36</v>
      </c>
      <c r="O6">
        <v>589603</v>
      </c>
      <c r="P6">
        <v>592932</v>
      </c>
      <c r="Q6" t="s">
        <v>37</v>
      </c>
    </row>
    <row r="7" spans="1:18" ht="15.75" x14ac:dyDescent="0.25">
      <c r="A7">
        <v>2</v>
      </c>
      <c r="B7" t="s">
        <v>31</v>
      </c>
      <c r="C7">
        <v>118706</v>
      </c>
      <c r="D7">
        <v>20</v>
      </c>
      <c r="E7">
        <v>118725</v>
      </c>
      <c r="F7" t="s">
        <v>38</v>
      </c>
      <c r="G7">
        <v>47</v>
      </c>
      <c r="H7" t="s">
        <v>6</v>
      </c>
      <c r="I7" t="s">
        <v>8</v>
      </c>
      <c r="J7" t="s">
        <v>13</v>
      </c>
      <c r="K7" t="s">
        <v>4</v>
      </c>
      <c r="M7" s="13" t="s">
        <v>11</v>
      </c>
      <c r="N7" t="s">
        <v>39</v>
      </c>
      <c r="O7">
        <v>117372</v>
      </c>
      <c r="P7">
        <v>118745</v>
      </c>
      <c r="Q7" t="s">
        <v>11</v>
      </c>
    </row>
    <row r="8" spans="1:18" ht="15.75" x14ac:dyDescent="0.25">
      <c r="A8">
        <v>2</v>
      </c>
      <c r="B8" t="s">
        <v>31</v>
      </c>
      <c r="C8">
        <v>591758</v>
      </c>
      <c r="D8">
        <v>30</v>
      </c>
      <c r="E8">
        <v>591787</v>
      </c>
      <c r="F8" t="s">
        <v>40</v>
      </c>
      <c r="G8">
        <v>48</v>
      </c>
      <c r="H8" t="s">
        <v>6</v>
      </c>
      <c r="I8" t="s">
        <v>8</v>
      </c>
      <c r="J8" t="s">
        <v>41</v>
      </c>
      <c r="K8" t="s">
        <v>4</v>
      </c>
      <c r="M8" s="13" t="s">
        <v>11</v>
      </c>
      <c r="N8" t="s">
        <v>36</v>
      </c>
      <c r="O8">
        <v>589603</v>
      </c>
      <c r="P8">
        <v>592932</v>
      </c>
      <c r="Q8" t="s">
        <v>11</v>
      </c>
    </row>
    <row r="9" spans="1:18" ht="15.75" x14ac:dyDescent="0.25">
      <c r="A9">
        <v>2</v>
      </c>
      <c r="B9" t="s">
        <v>31</v>
      </c>
      <c r="C9">
        <v>805076</v>
      </c>
      <c r="D9">
        <v>30</v>
      </c>
      <c r="E9">
        <v>805105</v>
      </c>
      <c r="F9" t="s">
        <v>42</v>
      </c>
      <c r="G9">
        <v>42</v>
      </c>
      <c r="H9" t="s">
        <v>8</v>
      </c>
      <c r="I9" t="s">
        <v>6</v>
      </c>
      <c r="J9" t="s">
        <v>41</v>
      </c>
      <c r="K9" t="s">
        <v>3</v>
      </c>
      <c r="L9" s="12" t="s">
        <v>140</v>
      </c>
      <c r="M9" s="14">
        <v>1699</v>
      </c>
      <c r="N9" t="s">
        <v>43</v>
      </c>
      <c r="O9">
        <v>791867</v>
      </c>
      <c r="P9">
        <v>803377</v>
      </c>
      <c r="Q9" t="s">
        <v>11</v>
      </c>
      <c r="R9" s="5" t="s">
        <v>44</v>
      </c>
    </row>
    <row r="10" spans="1:18" ht="15.75" x14ac:dyDescent="0.25">
      <c r="A10">
        <v>2</v>
      </c>
      <c r="B10" t="s">
        <v>45</v>
      </c>
      <c r="C10">
        <v>852282</v>
      </c>
      <c r="D10">
        <v>28</v>
      </c>
      <c r="E10">
        <v>852309</v>
      </c>
      <c r="F10" t="s">
        <v>46</v>
      </c>
      <c r="G10">
        <v>43</v>
      </c>
      <c r="H10" t="s">
        <v>8</v>
      </c>
      <c r="I10" t="s">
        <v>6</v>
      </c>
      <c r="J10" t="s">
        <v>12</v>
      </c>
      <c r="K10" t="s">
        <v>3</v>
      </c>
      <c r="L10" s="12" t="s">
        <v>140</v>
      </c>
      <c r="M10" s="14">
        <v>48905</v>
      </c>
      <c r="N10" t="s">
        <v>43</v>
      </c>
      <c r="O10">
        <v>791867</v>
      </c>
      <c r="P10">
        <v>803377</v>
      </c>
      <c r="Q10" t="s">
        <v>11</v>
      </c>
      <c r="R10" s="5" t="s">
        <v>44</v>
      </c>
    </row>
    <row r="11" spans="1:18" ht="15.75" x14ac:dyDescent="0.25">
      <c r="A11">
        <v>3</v>
      </c>
      <c r="B11" t="s">
        <v>26</v>
      </c>
      <c r="C11" s="3">
        <v>6334</v>
      </c>
      <c r="D11">
        <v>28</v>
      </c>
      <c r="E11">
        <v>6361</v>
      </c>
      <c r="F11" s="3" t="s">
        <v>47</v>
      </c>
      <c r="G11" s="3">
        <v>43</v>
      </c>
      <c r="H11" t="s">
        <v>8</v>
      </c>
      <c r="I11" t="s">
        <v>6</v>
      </c>
      <c r="J11" t="s">
        <v>41</v>
      </c>
      <c r="K11" t="s">
        <v>3</v>
      </c>
      <c r="L11" s="12" t="s">
        <v>140</v>
      </c>
      <c r="M11" s="14">
        <v>16135</v>
      </c>
      <c r="N11" t="s">
        <v>48</v>
      </c>
      <c r="O11">
        <v>22469</v>
      </c>
      <c r="P11">
        <v>29986</v>
      </c>
      <c r="Q11" t="s">
        <v>11</v>
      </c>
      <c r="R11" t="s">
        <v>49</v>
      </c>
    </row>
    <row r="12" spans="1:18" ht="15.75" x14ac:dyDescent="0.25">
      <c r="A12">
        <v>3</v>
      </c>
      <c r="B12" t="s">
        <v>34</v>
      </c>
      <c r="C12">
        <v>20719</v>
      </c>
      <c r="D12">
        <v>30</v>
      </c>
      <c r="E12">
        <v>20748</v>
      </c>
      <c r="F12" t="s">
        <v>50</v>
      </c>
      <c r="G12">
        <v>42</v>
      </c>
      <c r="H12" t="s">
        <v>8</v>
      </c>
      <c r="I12" t="s">
        <v>6</v>
      </c>
      <c r="J12" t="s">
        <v>12</v>
      </c>
      <c r="K12" t="s">
        <v>3</v>
      </c>
      <c r="L12" s="12" t="s">
        <v>140</v>
      </c>
      <c r="M12" s="14">
        <v>1750</v>
      </c>
      <c r="N12" t="s">
        <v>48</v>
      </c>
      <c r="O12">
        <v>22469</v>
      </c>
      <c r="P12">
        <v>29986</v>
      </c>
      <c r="Q12" t="s">
        <v>11</v>
      </c>
      <c r="R12" t="s">
        <v>49</v>
      </c>
    </row>
    <row r="13" spans="1:18" ht="15.75" x14ac:dyDescent="0.25">
      <c r="A13">
        <v>3</v>
      </c>
      <c r="B13" t="s">
        <v>31</v>
      </c>
      <c r="C13" s="3">
        <v>203582</v>
      </c>
      <c r="D13" s="3">
        <v>21</v>
      </c>
      <c r="E13">
        <v>203602</v>
      </c>
      <c r="F13" s="3" t="s">
        <v>51</v>
      </c>
      <c r="G13" s="3">
        <v>68</v>
      </c>
      <c r="H13" t="s">
        <v>8</v>
      </c>
      <c r="I13" t="s">
        <v>8</v>
      </c>
      <c r="J13" t="s">
        <v>12</v>
      </c>
      <c r="K13" t="s">
        <v>3</v>
      </c>
      <c r="M13" s="14">
        <v>622</v>
      </c>
      <c r="N13" t="s">
        <v>52</v>
      </c>
      <c r="O13">
        <v>201674</v>
      </c>
      <c r="P13">
        <v>202960</v>
      </c>
      <c r="Q13" t="s">
        <v>53</v>
      </c>
    </row>
    <row r="14" spans="1:18" x14ac:dyDescent="0.25">
      <c r="A14">
        <v>4</v>
      </c>
      <c r="B14" t="s">
        <v>26</v>
      </c>
      <c r="C14">
        <v>7276</v>
      </c>
      <c r="D14">
        <v>20</v>
      </c>
      <c r="E14">
        <v>7295</v>
      </c>
      <c r="F14" t="s">
        <v>54</v>
      </c>
      <c r="G14">
        <v>42</v>
      </c>
      <c r="H14" t="s">
        <v>6</v>
      </c>
      <c r="I14" t="s">
        <v>6</v>
      </c>
      <c r="J14" t="s">
        <v>13</v>
      </c>
      <c r="K14" t="s">
        <v>4</v>
      </c>
      <c r="M14" s="14" t="s">
        <v>11</v>
      </c>
      <c r="N14" t="s">
        <v>55</v>
      </c>
      <c r="O14">
        <v>3483</v>
      </c>
      <c r="P14">
        <v>14910</v>
      </c>
      <c r="Q14" t="s">
        <v>11</v>
      </c>
    </row>
    <row r="15" spans="1:18" x14ac:dyDescent="0.25">
      <c r="A15">
        <v>5</v>
      </c>
      <c r="B15" t="s">
        <v>26</v>
      </c>
      <c r="C15">
        <v>1033801</v>
      </c>
      <c r="D15">
        <v>25</v>
      </c>
      <c r="E15">
        <f>C15+24</f>
        <v>1033825</v>
      </c>
      <c r="F15" t="s">
        <v>56</v>
      </c>
      <c r="G15">
        <v>40</v>
      </c>
      <c r="H15" t="s">
        <v>6</v>
      </c>
      <c r="I15" t="s">
        <v>8</v>
      </c>
      <c r="J15" t="s">
        <v>12</v>
      </c>
      <c r="K15" t="s">
        <v>4</v>
      </c>
      <c r="M15" s="14" t="s">
        <v>11</v>
      </c>
      <c r="N15" t="s">
        <v>57</v>
      </c>
      <c r="O15">
        <v>1032246</v>
      </c>
      <c r="P15">
        <v>1035257</v>
      </c>
      <c r="Q15" t="s">
        <v>11</v>
      </c>
    </row>
    <row r="16" spans="1:18" x14ac:dyDescent="0.25">
      <c r="A16">
        <v>5</v>
      </c>
      <c r="B16" t="s">
        <v>26</v>
      </c>
      <c r="C16">
        <v>1140562</v>
      </c>
      <c r="D16">
        <v>20</v>
      </c>
      <c r="E16">
        <f>C16+19</f>
        <v>1140581</v>
      </c>
      <c r="F16" t="s">
        <v>58</v>
      </c>
      <c r="G16">
        <v>71</v>
      </c>
      <c r="H16" t="s">
        <v>8</v>
      </c>
      <c r="I16" t="s">
        <v>8</v>
      </c>
      <c r="J16" t="s">
        <v>13</v>
      </c>
      <c r="K16" t="s">
        <v>3</v>
      </c>
      <c r="M16" s="14">
        <v>38</v>
      </c>
      <c r="N16" t="s">
        <v>59</v>
      </c>
      <c r="O16">
        <v>1138585</v>
      </c>
      <c r="P16">
        <v>1140524</v>
      </c>
      <c r="Q16" t="s">
        <v>60</v>
      </c>
    </row>
    <row r="17" spans="1:18" ht="15.75" x14ac:dyDescent="0.25">
      <c r="A17">
        <v>5</v>
      </c>
      <c r="B17" s="3" t="s">
        <v>31</v>
      </c>
      <c r="C17" s="3">
        <v>353882</v>
      </c>
      <c r="D17" s="3">
        <v>31</v>
      </c>
      <c r="E17">
        <f>C17+30</f>
        <v>353912</v>
      </c>
      <c r="F17" s="3" t="s">
        <v>61</v>
      </c>
      <c r="G17" s="3">
        <v>38</v>
      </c>
      <c r="H17" t="s">
        <v>6</v>
      </c>
      <c r="I17" t="s">
        <v>8</v>
      </c>
      <c r="J17" t="s">
        <v>12</v>
      </c>
      <c r="K17" t="s">
        <v>4</v>
      </c>
      <c r="M17" s="14" t="s">
        <v>11</v>
      </c>
      <c r="N17" t="s">
        <v>62</v>
      </c>
      <c r="O17">
        <v>352429</v>
      </c>
      <c r="P17">
        <v>360209</v>
      </c>
      <c r="Q17" t="s">
        <v>11</v>
      </c>
    </row>
    <row r="18" spans="1:18" ht="15.75" x14ac:dyDescent="0.25">
      <c r="A18">
        <v>5</v>
      </c>
      <c r="B18" t="s">
        <v>45</v>
      </c>
      <c r="C18">
        <v>1406749</v>
      </c>
      <c r="D18">
        <v>30</v>
      </c>
      <c r="E18">
        <f>C18+29</f>
        <v>1406778</v>
      </c>
      <c r="F18" s="3" t="s">
        <v>63</v>
      </c>
      <c r="G18" s="3">
        <v>40</v>
      </c>
      <c r="H18" t="s">
        <v>8</v>
      </c>
      <c r="I18" t="s">
        <v>6</v>
      </c>
      <c r="J18" t="s">
        <v>12</v>
      </c>
      <c r="K18" t="s">
        <v>3</v>
      </c>
      <c r="L18" s="12" t="s">
        <v>140</v>
      </c>
      <c r="M18" s="14"/>
      <c r="N18" t="s">
        <v>64</v>
      </c>
      <c r="O18">
        <v>360209</v>
      </c>
      <c r="P18">
        <v>1405083</v>
      </c>
      <c r="Q18" t="s">
        <v>11</v>
      </c>
      <c r="R18" t="s">
        <v>44</v>
      </c>
    </row>
    <row r="19" spans="1:18" ht="15.75" x14ac:dyDescent="0.25">
      <c r="A19">
        <v>6</v>
      </c>
      <c r="B19" t="s">
        <v>26</v>
      </c>
      <c r="C19" s="3">
        <v>1310172</v>
      </c>
      <c r="D19" s="3">
        <v>28</v>
      </c>
      <c r="E19">
        <f>C19+27</f>
        <v>1310199</v>
      </c>
      <c r="F19" s="3" t="s">
        <v>65</v>
      </c>
      <c r="G19" s="3">
        <v>47</v>
      </c>
      <c r="H19" t="s">
        <v>6</v>
      </c>
      <c r="I19" t="s">
        <v>6</v>
      </c>
      <c r="J19" t="s">
        <v>13</v>
      </c>
      <c r="K19" t="s">
        <v>4</v>
      </c>
      <c r="M19" s="14" t="s">
        <v>11</v>
      </c>
      <c r="N19" t="s">
        <v>66</v>
      </c>
      <c r="O19">
        <v>1307393</v>
      </c>
      <c r="P19">
        <v>1316072</v>
      </c>
      <c r="Q19" t="s">
        <v>11</v>
      </c>
    </row>
    <row r="20" spans="1:18" ht="15.75" x14ac:dyDescent="0.25">
      <c r="A20" s="3">
        <v>6</v>
      </c>
      <c r="B20" s="3" t="s">
        <v>31</v>
      </c>
      <c r="C20" s="3">
        <v>1351772</v>
      </c>
      <c r="D20" s="3">
        <v>28</v>
      </c>
      <c r="E20">
        <f>C20+27</f>
        <v>1351799</v>
      </c>
      <c r="F20" s="3" t="s">
        <v>67</v>
      </c>
      <c r="G20" s="3">
        <v>43</v>
      </c>
      <c r="H20" t="s">
        <v>8</v>
      </c>
      <c r="I20" t="s">
        <v>6</v>
      </c>
      <c r="J20" t="s">
        <v>12</v>
      </c>
      <c r="K20" t="s">
        <v>3</v>
      </c>
      <c r="L20" s="12" t="s">
        <v>140</v>
      </c>
      <c r="M20" s="14">
        <v>35700</v>
      </c>
      <c r="N20" t="s">
        <v>66</v>
      </c>
      <c r="O20">
        <v>1307393</v>
      </c>
      <c r="P20">
        <v>1316072</v>
      </c>
      <c r="Q20" t="s">
        <v>11</v>
      </c>
      <c r="R20" t="s">
        <v>44</v>
      </c>
    </row>
    <row r="21" spans="1:18" ht="15.75" x14ac:dyDescent="0.25">
      <c r="A21" s="3">
        <v>7</v>
      </c>
      <c r="B21" s="3" t="s">
        <v>26</v>
      </c>
      <c r="C21">
        <v>8346</v>
      </c>
      <c r="D21">
        <v>30</v>
      </c>
      <c r="E21">
        <f>C21+29</f>
        <v>8375</v>
      </c>
      <c r="F21" t="s">
        <v>50</v>
      </c>
      <c r="G21">
        <v>42</v>
      </c>
      <c r="H21" t="s">
        <v>8</v>
      </c>
      <c r="I21" t="s">
        <v>6</v>
      </c>
      <c r="J21" t="s">
        <v>12</v>
      </c>
      <c r="K21" t="s">
        <v>3</v>
      </c>
      <c r="L21" s="12" t="s">
        <v>140</v>
      </c>
      <c r="M21" s="14">
        <v>1830</v>
      </c>
      <c r="N21" t="s">
        <v>68</v>
      </c>
      <c r="O21">
        <v>10176</v>
      </c>
      <c r="P21">
        <v>19272</v>
      </c>
      <c r="Q21" t="s">
        <v>11</v>
      </c>
      <c r="R21" t="s">
        <v>69</v>
      </c>
    </row>
    <row r="22" spans="1:18" ht="15.75" x14ac:dyDescent="0.25">
      <c r="A22">
        <v>7</v>
      </c>
      <c r="B22" s="3" t="s">
        <v>26</v>
      </c>
      <c r="C22">
        <v>13334</v>
      </c>
      <c r="D22">
        <v>33</v>
      </c>
      <c r="E22">
        <f>C22+32</f>
        <v>13366</v>
      </c>
      <c r="F22" t="s">
        <v>70</v>
      </c>
      <c r="G22">
        <v>43</v>
      </c>
      <c r="H22" t="s">
        <v>6</v>
      </c>
      <c r="I22" t="s">
        <v>6</v>
      </c>
      <c r="J22" t="s">
        <v>12</v>
      </c>
      <c r="K22" t="s">
        <v>4</v>
      </c>
      <c r="M22" s="14" t="s">
        <v>11</v>
      </c>
      <c r="N22" t="s">
        <v>68</v>
      </c>
      <c r="O22">
        <v>10176</v>
      </c>
      <c r="P22">
        <v>19272</v>
      </c>
      <c r="Q22" t="s">
        <v>11</v>
      </c>
    </row>
    <row r="23" spans="1:18" ht="15.75" x14ac:dyDescent="0.25">
      <c r="A23">
        <v>7</v>
      </c>
      <c r="B23" s="3" t="s">
        <v>26</v>
      </c>
      <c r="C23">
        <v>520759</v>
      </c>
      <c r="D23">
        <v>33</v>
      </c>
      <c r="E23">
        <f>C23+32</f>
        <v>520791</v>
      </c>
      <c r="F23" t="s">
        <v>71</v>
      </c>
      <c r="G23">
        <v>37</v>
      </c>
      <c r="H23" t="s">
        <v>6</v>
      </c>
      <c r="I23" t="s">
        <v>6</v>
      </c>
      <c r="J23" t="s">
        <v>13</v>
      </c>
      <c r="K23" t="s">
        <v>4</v>
      </c>
      <c r="M23" s="14" t="s">
        <v>11</v>
      </c>
      <c r="N23" t="s">
        <v>72</v>
      </c>
      <c r="O23">
        <v>518207</v>
      </c>
      <c r="P23">
        <v>527277</v>
      </c>
      <c r="Q23" t="s">
        <v>11</v>
      </c>
    </row>
    <row r="24" spans="1:18" ht="15.75" x14ac:dyDescent="0.25">
      <c r="A24">
        <v>7</v>
      </c>
      <c r="B24" s="3" t="s">
        <v>26</v>
      </c>
      <c r="C24">
        <v>665070</v>
      </c>
      <c r="D24">
        <v>33</v>
      </c>
      <c r="E24">
        <f>C24+32</f>
        <v>665102</v>
      </c>
      <c r="F24" t="s">
        <v>73</v>
      </c>
      <c r="G24">
        <v>42</v>
      </c>
      <c r="H24" t="s">
        <v>6</v>
      </c>
      <c r="I24" t="s">
        <v>8</v>
      </c>
      <c r="J24" t="s">
        <v>12</v>
      </c>
      <c r="K24" t="s">
        <v>4</v>
      </c>
      <c r="M24" s="14" t="s">
        <v>11</v>
      </c>
      <c r="N24" t="s">
        <v>74</v>
      </c>
      <c r="O24">
        <v>663782</v>
      </c>
      <c r="P24">
        <v>667183</v>
      </c>
      <c r="Q24" t="s">
        <v>11</v>
      </c>
    </row>
    <row r="25" spans="1:18" ht="15.75" x14ac:dyDescent="0.25">
      <c r="A25" s="3">
        <v>7</v>
      </c>
      <c r="B25" s="3" t="s">
        <v>34</v>
      </c>
      <c r="C25">
        <f>999965+34791</f>
        <v>1034756</v>
      </c>
      <c r="D25">
        <v>32</v>
      </c>
      <c r="E25">
        <f>C25+31</f>
        <v>1034787</v>
      </c>
      <c r="F25" t="s">
        <v>75</v>
      </c>
      <c r="G25">
        <v>38</v>
      </c>
      <c r="H25" t="s">
        <v>8</v>
      </c>
      <c r="I25" t="s">
        <v>8</v>
      </c>
      <c r="J25" t="s">
        <v>13</v>
      </c>
      <c r="K25" t="s">
        <v>3</v>
      </c>
      <c r="M25" s="14">
        <v>860</v>
      </c>
      <c r="N25" t="s">
        <v>76</v>
      </c>
      <c r="O25">
        <v>1031366</v>
      </c>
      <c r="P25">
        <v>1033896</v>
      </c>
      <c r="Q25" t="s">
        <v>77</v>
      </c>
    </row>
    <row r="26" spans="1:18" ht="15.75" x14ac:dyDescent="0.25">
      <c r="A26">
        <v>7</v>
      </c>
      <c r="B26" s="3" t="s">
        <v>34</v>
      </c>
      <c r="C26">
        <f>999965+280461</f>
        <v>1280426</v>
      </c>
      <c r="D26">
        <v>21</v>
      </c>
      <c r="E26">
        <f>C26+20</f>
        <v>1280446</v>
      </c>
      <c r="F26" t="s">
        <v>78</v>
      </c>
      <c r="G26">
        <v>48</v>
      </c>
      <c r="H26" t="s">
        <v>6</v>
      </c>
      <c r="I26" t="s">
        <v>8</v>
      </c>
      <c r="J26" t="s">
        <v>12</v>
      </c>
      <c r="K26" t="s">
        <v>4</v>
      </c>
      <c r="M26" s="14" t="s">
        <v>11</v>
      </c>
      <c r="N26" t="s">
        <v>79</v>
      </c>
      <c r="O26">
        <v>1279455</v>
      </c>
      <c r="P26">
        <v>1280540</v>
      </c>
      <c r="Q26" t="s">
        <v>11</v>
      </c>
    </row>
    <row r="27" spans="1:18" ht="15.75" x14ac:dyDescent="0.25">
      <c r="A27">
        <v>7</v>
      </c>
      <c r="B27" s="3" t="s">
        <v>31</v>
      </c>
      <c r="C27">
        <v>534388</v>
      </c>
      <c r="D27">
        <v>32</v>
      </c>
      <c r="E27">
        <f>C27+31</f>
        <v>534419</v>
      </c>
      <c r="F27" t="s">
        <v>80</v>
      </c>
      <c r="G27">
        <v>40</v>
      </c>
      <c r="H27" t="s">
        <v>6</v>
      </c>
      <c r="I27" t="s">
        <v>6</v>
      </c>
      <c r="J27" t="s">
        <v>12</v>
      </c>
      <c r="K27" t="s">
        <v>4</v>
      </c>
      <c r="M27" s="14" t="s">
        <v>11</v>
      </c>
      <c r="N27" t="s">
        <v>81</v>
      </c>
      <c r="O27">
        <v>528704</v>
      </c>
      <c r="P27">
        <v>538599</v>
      </c>
      <c r="Q27" t="s">
        <v>11</v>
      </c>
    </row>
    <row r="28" spans="1:18" ht="15.75" x14ac:dyDescent="0.25">
      <c r="A28">
        <v>7</v>
      </c>
      <c r="B28" s="3" t="s">
        <v>45</v>
      </c>
      <c r="C28">
        <v>546957</v>
      </c>
      <c r="D28">
        <v>31</v>
      </c>
      <c r="E28">
        <f>C28+30</f>
        <v>546987</v>
      </c>
      <c r="F28" t="s">
        <v>82</v>
      </c>
      <c r="G28">
        <v>44</v>
      </c>
      <c r="H28" t="s">
        <v>6</v>
      </c>
      <c r="I28" t="s">
        <v>6</v>
      </c>
      <c r="J28" t="s">
        <v>13</v>
      </c>
      <c r="K28" t="s">
        <v>4</v>
      </c>
      <c r="M28" s="14" t="s">
        <v>11</v>
      </c>
      <c r="N28" t="s">
        <v>83</v>
      </c>
      <c r="O28">
        <v>540461</v>
      </c>
      <c r="P28">
        <v>549472</v>
      </c>
      <c r="Q28" t="s">
        <v>11</v>
      </c>
    </row>
    <row r="29" spans="1:18" ht="15.75" x14ac:dyDescent="0.25">
      <c r="A29">
        <v>7</v>
      </c>
      <c r="B29" s="3" t="s">
        <v>31</v>
      </c>
      <c r="C29">
        <f>999965+367892</f>
        <v>1367857</v>
      </c>
      <c r="D29">
        <v>31</v>
      </c>
      <c r="E29">
        <f>C29+30</f>
        <v>1367887</v>
      </c>
      <c r="F29" t="s">
        <v>82</v>
      </c>
      <c r="G29">
        <v>44</v>
      </c>
      <c r="H29" t="s">
        <v>6</v>
      </c>
      <c r="I29" t="s">
        <v>6</v>
      </c>
      <c r="J29" t="s">
        <v>13</v>
      </c>
      <c r="K29" t="s">
        <v>4</v>
      </c>
      <c r="M29" s="14" t="s">
        <v>11</v>
      </c>
      <c r="N29" t="s">
        <v>84</v>
      </c>
      <c r="O29">
        <v>1362942</v>
      </c>
      <c r="P29">
        <v>1372611</v>
      </c>
      <c r="Q29" t="s">
        <v>11</v>
      </c>
    </row>
    <row r="30" spans="1:18" ht="15.75" x14ac:dyDescent="0.25">
      <c r="A30">
        <v>7</v>
      </c>
      <c r="B30" s="3" t="s">
        <v>31</v>
      </c>
      <c r="C30">
        <f>999965+400593</f>
        <v>1400558</v>
      </c>
      <c r="D30">
        <v>28</v>
      </c>
      <c r="E30">
        <f>C30+27</f>
        <v>1400585</v>
      </c>
      <c r="F30" t="s">
        <v>67</v>
      </c>
      <c r="G30">
        <v>43</v>
      </c>
      <c r="H30" t="s">
        <v>8</v>
      </c>
      <c r="I30" t="s">
        <v>6</v>
      </c>
      <c r="J30" t="s">
        <v>12</v>
      </c>
      <c r="K30" t="s">
        <v>3</v>
      </c>
      <c r="L30" s="12" t="s">
        <v>140</v>
      </c>
      <c r="M30" s="14">
        <v>19131</v>
      </c>
      <c r="N30" t="s">
        <v>85</v>
      </c>
      <c r="O30">
        <v>1373750</v>
      </c>
      <c r="P30">
        <v>1381427</v>
      </c>
      <c r="Q30" t="s">
        <v>11</v>
      </c>
    </row>
    <row r="31" spans="1:18" ht="15.75" x14ac:dyDescent="0.25">
      <c r="A31">
        <v>8</v>
      </c>
      <c r="B31" s="3" t="s">
        <v>26</v>
      </c>
      <c r="C31">
        <v>29953</v>
      </c>
      <c r="D31">
        <v>30</v>
      </c>
      <c r="E31">
        <f>C31+29</f>
        <v>29982</v>
      </c>
      <c r="F31" t="s">
        <v>50</v>
      </c>
      <c r="G31">
        <v>42</v>
      </c>
      <c r="H31" t="s">
        <v>8</v>
      </c>
      <c r="I31" t="s">
        <v>6</v>
      </c>
      <c r="J31" t="s">
        <v>12</v>
      </c>
      <c r="K31" t="s">
        <v>3</v>
      </c>
      <c r="L31" s="12" t="s">
        <v>140</v>
      </c>
      <c r="M31" s="14">
        <v>1775</v>
      </c>
      <c r="N31" t="s">
        <v>86</v>
      </c>
      <c r="O31">
        <v>31728</v>
      </c>
      <c r="P31">
        <v>42695</v>
      </c>
      <c r="Q31" t="s">
        <v>11</v>
      </c>
      <c r="R31" t="s">
        <v>69</v>
      </c>
    </row>
    <row r="32" spans="1:18" ht="15.75" x14ac:dyDescent="0.25">
      <c r="A32">
        <v>8</v>
      </c>
      <c r="B32" s="3" t="s">
        <v>26</v>
      </c>
      <c r="C32">
        <v>1275747</v>
      </c>
      <c r="D32">
        <v>20</v>
      </c>
      <c r="E32">
        <f>C32+19</f>
        <v>1275766</v>
      </c>
      <c r="F32" t="s">
        <v>87</v>
      </c>
      <c r="G32">
        <v>43</v>
      </c>
      <c r="H32" t="s">
        <v>8</v>
      </c>
      <c r="I32" t="s">
        <v>8</v>
      </c>
      <c r="J32" t="s">
        <v>12</v>
      </c>
      <c r="K32" t="s">
        <v>7</v>
      </c>
      <c r="M32" s="14">
        <v>6923</v>
      </c>
      <c r="N32" t="s">
        <v>88</v>
      </c>
      <c r="O32">
        <v>1268312</v>
      </c>
      <c r="P32">
        <v>1268824</v>
      </c>
      <c r="Q32" t="s">
        <v>89</v>
      </c>
      <c r="R32" s="6" t="s">
        <v>90</v>
      </c>
    </row>
    <row r="33" spans="1:18" ht="15.75" x14ac:dyDescent="0.25">
      <c r="A33">
        <v>8</v>
      </c>
      <c r="B33" s="3" t="s">
        <v>26</v>
      </c>
      <c r="C33">
        <v>1278460</v>
      </c>
      <c r="D33">
        <v>27</v>
      </c>
      <c r="E33">
        <v>1278486</v>
      </c>
      <c r="F33" t="s">
        <v>91</v>
      </c>
      <c r="G33">
        <v>42</v>
      </c>
      <c r="H33" t="s">
        <v>8</v>
      </c>
      <c r="I33" t="s">
        <v>8</v>
      </c>
      <c r="J33" t="s">
        <v>12</v>
      </c>
      <c r="K33" t="s">
        <v>7</v>
      </c>
      <c r="M33" s="14">
        <f>C33-1268824</f>
        <v>9636</v>
      </c>
      <c r="N33" t="s">
        <v>88</v>
      </c>
      <c r="O33">
        <v>1268312</v>
      </c>
      <c r="P33">
        <v>1268824</v>
      </c>
      <c r="Q33" t="s">
        <v>89</v>
      </c>
      <c r="R33" s="6" t="s">
        <v>90</v>
      </c>
    </row>
    <row r="34" spans="1:18" ht="15.75" x14ac:dyDescent="0.25">
      <c r="A34">
        <v>8</v>
      </c>
      <c r="B34" s="3" t="s">
        <v>26</v>
      </c>
      <c r="C34">
        <v>1278529</v>
      </c>
      <c r="D34">
        <v>28</v>
      </c>
      <c r="E34">
        <v>1278556</v>
      </c>
      <c r="F34" t="s">
        <v>92</v>
      </c>
      <c r="G34">
        <v>41</v>
      </c>
      <c r="H34" t="s">
        <v>8</v>
      </c>
      <c r="I34" t="s">
        <v>8</v>
      </c>
      <c r="J34" t="s">
        <v>12</v>
      </c>
      <c r="K34" t="s">
        <v>7</v>
      </c>
      <c r="M34" s="14">
        <f t="shared" ref="M34:M42" si="0">C34-1268824</f>
        <v>9705</v>
      </c>
      <c r="N34" t="s">
        <v>88</v>
      </c>
      <c r="O34">
        <v>1268312</v>
      </c>
      <c r="P34">
        <v>1268824</v>
      </c>
      <c r="Q34" t="s">
        <v>89</v>
      </c>
      <c r="R34" s="6" t="s">
        <v>90</v>
      </c>
    </row>
    <row r="35" spans="1:18" ht="15.75" x14ac:dyDescent="0.25">
      <c r="A35">
        <v>8</v>
      </c>
      <c r="B35" s="3" t="s">
        <v>26</v>
      </c>
      <c r="C35">
        <v>1278567</v>
      </c>
      <c r="D35">
        <v>28</v>
      </c>
      <c r="E35">
        <v>1278594</v>
      </c>
      <c r="F35" t="s">
        <v>92</v>
      </c>
      <c r="G35">
        <v>41</v>
      </c>
      <c r="H35" t="s">
        <v>8</v>
      </c>
      <c r="I35" t="s">
        <v>8</v>
      </c>
      <c r="J35" t="s">
        <v>12</v>
      </c>
      <c r="K35" t="s">
        <v>7</v>
      </c>
      <c r="M35" s="14">
        <f t="shared" si="0"/>
        <v>9743</v>
      </c>
      <c r="N35" t="s">
        <v>88</v>
      </c>
      <c r="O35">
        <v>1268312</v>
      </c>
      <c r="P35">
        <v>1268824</v>
      </c>
      <c r="Q35" t="s">
        <v>89</v>
      </c>
      <c r="R35" s="6" t="s">
        <v>90</v>
      </c>
    </row>
    <row r="36" spans="1:18" ht="15.75" x14ac:dyDescent="0.25">
      <c r="A36">
        <v>8</v>
      </c>
      <c r="B36" s="3" t="s">
        <v>26</v>
      </c>
      <c r="C36">
        <v>1278605</v>
      </c>
      <c r="D36">
        <v>28</v>
      </c>
      <c r="E36">
        <v>1278632</v>
      </c>
      <c r="F36" t="s">
        <v>92</v>
      </c>
      <c r="G36">
        <v>41</v>
      </c>
      <c r="H36" t="s">
        <v>8</v>
      </c>
      <c r="I36" t="s">
        <v>8</v>
      </c>
      <c r="J36" t="s">
        <v>12</v>
      </c>
      <c r="K36" t="s">
        <v>7</v>
      </c>
      <c r="M36" s="14">
        <f t="shared" si="0"/>
        <v>9781</v>
      </c>
      <c r="N36" t="s">
        <v>88</v>
      </c>
      <c r="O36">
        <v>1268312</v>
      </c>
      <c r="P36">
        <v>1268824</v>
      </c>
      <c r="Q36" t="s">
        <v>89</v>
      </c>
      <c r="R36" s="6" t="s">
        <v>90</v>
      </c>
    </row>
    <row r="37" spans="1:18" ht="15.75" x14ac:dyDescent="0.25">
      <c r="A37">
        <v>8</v>
      </c>
      <c r="B37" s="3" t="s">
        <v>26</v>
      </c>
      <c r="C37">
        <v>1278643</v>
      </c>
      <c r="D37">
        <v>28</v>
      </c>
      <c r="E37">
        <v>1278670</v>
      </c>
      <c r="F37" t="s">
        <v>92</v>
      </c>
      <c r="G37">
        <v>41</v>
      </c>
      <c r="H37" t="s">
        <v>8</v>
      </c>
      <c r="I37" t="s">
        <v>8</v>
      </c>
      <c r="J37" t="s">
        <v>12</v>
      </c>
      <c r="K37" t="s">
        <v>7</v>
      </c>
      <c r="M37" s="14">
        <f t="shared" si="0"/>
        <v>9819</v>
      </c>
      <c r="N37" t="s">
        <v>88</v>
      </c>
      <c r="O37">
        <v>1268312</v>
      </c>
      <c r="P37">
        <v>1268824</v>
      </c>
      <c r="Q37" t="s">
        <v>89</v>
      </c>
      <c r="R37" s="6" t="s">
        <v>90</v>
      </c>
    </row>
    <row r="38" spans="1:18" ht="15.75" x14ac:dyDescent="0.25">
      <c r="A38">
        <v>8</v>
      </c>
      <c r="B38" s="3" t="s">
        <v>26</v>
      </c>
      <c r="C38">
        <v>1278681</v>
      </c>
      <c r="D38">
        <v>28</v>
      </c>
      <c r="E38">
        <v>1278708</v>
      </c>
      <c r="F38" t="s">
        <v>92</v>
      </c>
      <c r="G38">
        <v>41</v>
      </c>
      <c r="H38" t="s">
        <v>8</v>
      </c>
      <c r="I38" t="s">
        <v>8</v>
      </c>
      <c r="J38" t="s">
        <v>12</v>
      </c>
      <c r="K38" t="s">
        <v>7</v>
      </c>
      <c r="M38" s="14">
        <f t="shared" si="0"/>
        <v>9857</v>
      </c>
      <c r="N38" t="s">
        <v>88</v>
      </c>
      <c r="O38">
        <v>1268312</v>
      </c>
      <c r="P38">
        <v>1268824</v>
      </c>
      <c r="Q38" t="s">
        <v>89</v>
      </c>
      <c r="R38" s="6" t="s">
        <v>90</v>
      </c>
    </row>
    <row r="39" spans="1:18" ht="15.75" x14ac:dyDescent="0.25">
      <c r="A39">
        <v>8</v>
      </c>
      <c r="B39" s="3" t="s">
        <v>26</v>
      </c>
      <c r="C39">
        <v>1278738</v>
      </c>
      <c r="D39">
        <v>28</v>
      </c>
      <c r="E39">
        <v>1278765</v>
      </c>
      <c r="F39" t="s">
        <v>92</v>
      </c>
      <c r="G39">
        <v>41</v>
      </c>
      <c r="H39" t="s">
        <v>8</v>
      </c>
      <c r="I39" t="s">
        <v>8</v>
      </c>
      <c r="J39" t="s">
        <v>12</v>
      </c>
      <c r="K39" t="s">
        <v>7</v>
      </c>
      <c r="M39" s="14">
        <f t="shared" si="0"/>
        <v>9914</v>
      </c>
      <c r="N39" t="s">
        <v>88</v>
      </c>
      <c r="O39">
        <v>1268312</v>
      </c>
      <c r="P39">
        <v>1268824</v>
      </c>
      <c r="Q39" t="s">
        <v>89</v>
      </c>
      <c r="R39" s="6" t="s">
        <v>90</v>
      </c>
    </row>
    <row r="40" spans="1:18" ht="15.75" x14ac:dyDescent="0.25">
      <c r="A40">
        <v>8</v>
      </c>
      <c r="B40" s="3" t="s">
        <v>26</v>
      </c>
      <c r="C40">
        <v>1278776</v>
      </c>
      <c r="D40">
        <v>28</v>
      </c>
      <c r="E40">
        <v>1278803</v>
      </c>
      <c r="F40" t="s">
        <v>92</v>
      </c>
      <c r="G40">
        <v>41</v>
      </c>
      <c r="H40" t="s">
        <v>8</v>
      </c>
      <c r="I40" t="s">
        <v>8</v>
      </c>
      <c r="J40" t="s">
        <v>12</v>
      </c>
      <c r="K40" t="s">
        <v>7</v>
      </c>
      <c r="M40" s="14">
        <f t="shared" si="0"/>
        <v>9952</v>
      </c>
      <c r="N40" t="s">
        <v>88</v>
      </c>
      <c r="O40">
        <v>1268312</v>
      </c>
      <c r="P40">
        <v>1268824</v>
      </c>
      <c r="Q40" t="s">
        <v>89</v>
      </c>
      <c r="R40" s="6" t="s">
        <v>90</v>
      </c>
    </row>
    <row r="41" spans="1:18" ht="15.75" x14ac:dyDescent="0.25">
      <c r="A41">
        <v>8</v>
      </c>
      <c r="B41" s="3" t="s">
        <v>26</v>
      </c>
      <c r="C41">
        <v>1278814</v>
      </c>
      <c r="D41">
        <v>28</v>
      </c>
      <c r="E41">
        <v>1278841</v>
      </c>
      <c r="F41" t="s">
        <v>92</v>
      </c>
      <c r="G41">
        <v>41</v>
      </c>
      <c r="H41" t="s">
        <v>8</v>
      </c>
      <c r="I41" t="s">
        <v>8</v>
      </c>
      <c r="J41" t="s">
        <v>12</v>
      </c>
      <c r="K41" t="s">
        <v>7</v>
      </c>
      <c r="M41" s="14">
        <f t="shared" si="0"/>
        <v>9990</v>
      </c>
      <c r="N41" t="s">
        <v>88</v>
      </c>
      <c r="O41">
        <v>1268312</v>
      </c>
      <c r="P41">
        <v>1268824</v>
      </c>
      <c r="Q41" t="s">
        <v>89</v>
      </c>
      <c r="R41" s="6" t="s">
        <v>90</v>
      </c>
    </row>
    <row r="42" spans="1:18" ht="15.75" x14ac:dyDescent="0.25">
      <c r="A42">
        <v>8</v>
      </c>
      <c r="B42" s="3" t="s">
        <v>26</v>
      </c>
      <c r="C42">
        <v>1278852</v>
      </c>
      <c r="D42">
        <v>28</v>
      </c>
      <c r="E42">
        <v>1278879</v>
      </c>
      <c r="F42" t="s">
        <v>92</v>
      </c>
      <c r="G42">
        <v>41</v>
      </c>
      <c r="H42" t="s">
        <v>8</v>
      </c>
      <c r="I42" t="s">
        <v>8</v>
      </c>
      <c r="J42" t="s">
        <v>12</v>
      </c>
      <c r="K42" t="s">
        <v>7</v>
      </c>
      <c r="M42" s="14">
        <f t="shared" si="0"/>
        <v>10028</v>
      </c>
      <c r="N42" t="s">
        <v>88</v>
      </c>
      <c r="O42">
        <v>1268312</v>
      </c>
      <c r="P42">
        <v>1268824</v>
      </c>
      <c r="Q42" t="s">
        <v>89</v>
      </c>
      <c r="R42" s="6" t="s">
        <v>90</v>
      </c>
    </row>
    <row r="43" spans="1:18" ht="15.75" x14ac:dyDescent="0.25">
      <c r="A43">
        <v>8</v>
      </c>
      <c r="B43" s="3" t="s">
        <v>31</v>
      </c>
      <c r="C43">
        <v>142208</v>
      </c>
      <c r="D43">
        <v>22</v>
      </c>
      <c r="E43">
        <f>C43+21</f>
        <v>142229</v>
      </c>
      <c r="F43" t="s">
        <v>93</v>
      </c>
      <c r="G43">
        <v>40</v>
      </c>
      <c r="H43" t="s">
        <v>8</v>
      </c>
      <c r="I43" t="s">
        <v>8</v>
      </c>
      <c r="J43" t="s">
        <v>13</v>
      </c>
      <c r="K43" t="s">
        <v>3</v>
      </c>
      <c r="M43" s="14">
        <v>1247</v>
      </c>
      <c r="N43" t="s">
        <v>94</v>
      </c>
      <c r="O43">
        <v>143455</v>
      </c>
      <c r="P43">
        <v>147648</v>
      </c>
      <c r="Q43" t="s">
        <v>95</v>
      </c>
    </row>
    <row r="44" spans="1:18" ht="15.75" x14ac:dyDescent="0.25">
      <c r="A44">
        <v>9</v>
      </c>
      <c r="B44" s="3" t="s">
        <v>45</v>
      </c>
      <c r="C44" s="3">
        <v>1341473</v>
      </c>
      <c r="D44" s="3">
        <v>18</v>
      </c>
      <c r="E44">
        <f>C44+17</f>
        <v>1341490</v>
      </c>
      <c r="F44" s="3" t="s">
        <v>96</v>
      </c>
      <c r="G44" s="3">
        <v>45</v>
      </c>
      <c r="H44" t="s">
        <v>8</v>
      </c>
      <c r="I44" t="s">
        <v>8</v>
      </c>
      <c r="J44" t="s">
        <v>13</v>
      </c>
      <c r="K44" t="s">
        <v>3</v>
      </c>
      <c r="M44" s="14">
        <v>40</v>
      </c>
      <c r="N44" t="s">
        <v>97</v>
      </c>
      <c r="O44">
        <v>1341513</v>
      </c>
      <c r="P44">
        <v>1342151</v>
      </c>
      <c r="Q44" t="s">
        <v>98</v>
      </c>
    </row>
    <row r="45" spans="1:18" ht="15.75" x14ac:dyDescent="0.25">
      <c r="A45">
        <v>10</v>
      </c>
      <c r="B45" s="3" t="s">
        <v>26</v>
      </c>
      <c r="C45" s="3">
        <v>743073</v>
      </c>
      <c r="D45" s="3">
        <v>20</v>
      </c>
      <c r="E45">
        <f>C45+19</f>
        <v>743092</v>
      </c>
      <c r="F45" s="3" t="s">
        <v>99</v>
      </c>
      <c r="G45" s="3">
        <v>44</v>
      </c>
      <c r="H45" t="s">
        <v>6</v>
      </c>
      <c r="I45" t="s">
        <v>8</v>
      </c>
      <c r="J45" t="s">
        <v>13</v>
      </c>
      <c r="K45" t="s">
        <v>4</v>
      </c>
      <c r="M45" s="14" t="s">
        <v>11</v>
      </c>
      <c r="N45" t="s">
        <v>100</v>
      </c>
      <c r="O45">
        <v>741058</v>
      </c>
      <c r="P45">
        <v>746761</v>
      </c>
      <c r="Q45" t="s">
        <v>11</v>
      </c>
    </row>
    <row r="46" spans="1:18" ht="15.75" x14ac:dyDescent="0.25">
      <c r="A46">
        <v>10</v>
      </c>
      <c r="B46" s="3" t="s">
        <v>26</v>
      </c>
      <c r="C46">
        <v>1234190</v>
      </c>
      <c r="D46">
        <v>29</v>
      </c>
      <c r="E46">
        <f>C46+28</f>
        <v>1234218</v>
      </c>
      <c r="F46" t="s">
        <v>101</v>
      </c>
      <c r="G46">
        <v>44</v>
      </c>
      <c r="H46" t="s">
        <v>6</v>
      </c>
      <c r="I46" t="s">
        <v>8</v>
      </c>
      <c r="J46" t="s">
        <v>12</v>
      </c>
      <c r="K46" t="s">
        <v>4</v>
      </c>
      <c r="M46" s="14" t="s">
        <v>11</v>
      </c>
      <c r="N46" t="s">
        <v>102</v>
      </c>
      <c r="O46">
        <v>1233734</v>
      </c>
      <c r="P46">
        <v>1234828</v>
      </c>
      <c r="Q46" t="s">
        <v>11</v>
      </c>
    </row>
    <row r="47" spans="1:18" ht="15.75" x14ac:dyDescent="0.25">
      <c r="A47">
        <v>10</v>
      </c>
      <c r="B47" s="3" t="s">
        <v>34</v>
      </c>
      <c r="C47">
        <v>1631838</v>
      </c>
      <c r="D47">
        <v>33</v>
      </c>
      <c r="E47">
        <f>C47+32</f>
        <v>1631870</v>
      </c>
      <c r="F47" t="s">
        <v>103</v>
      </c>
      <c r="G47">
        <v>42</v>
      </c>
      <c r="H47" t="s">
        <v>6</v>
      </c>
      <c r="I47" t="s">
        <v>6</v>
      </c>
      <c r="J47" t="s">
        <v>13</v>
      </c>
      <c r="K47" t="s">
        <v>4</v>
      </c>
      <c r="M47" s="14" t="s">
        <v>11</v>
      </c>
      <c r="N47" t="s">
        <v>104</v>
      </c>
      <c r="O47">
        <v>1629474</v>
      </c>
      <c r="P47">
        <v>1636949</v>
      </c>
      <c r="Q47" t="s">
        <v>11</v>
      </c>
    </row>
    <row r="48" spans="1:18" ht="15.75" x14ac:dyDescent="0.25">
      <c r="A48">
        <v>10</v>
      </c>
      <c r="B48" s="3" t="s">
        <v>45</v>
      </c>
      <c r="C48">
        <v>695554</v>
      </c>
      <c r="D48">
        <v>22</v>
      </c>
      <c r="E48">
        <f>C48+21</f>
        <v>695575</v>
      </c>
      <c r="F48" t="s">
        <v>105</v>
      </c>
      <c r="G48">
        <v>47</v>
      </c>
      <c r="H48" t="s">
        <v>8</v>
      </c>
      <c r="I48" t="s">
        <v>8</v>
      </c>
      <c r="J48" t="s">
        <v>13</v>
      </c>
      <c r="K48" t="s">
        <v>3</v>
      </c>
      <c r="M48" s="14">
        <v>62</v>
      </c>
      <c r="N48" t="s">
        <v>106</v>
      </c>
      <c r="O48">
        <v>695616</v>
      </c>
      <c r="P48">
        <v>696464</v>
      </c>
      <c r="Q48" t="s">
        <v>107</v>
      </c>
    </row>
    <row r="49" spans="1:18" ht="15.75" x14ac:dyDescent="0.25">
      <c r="A49">
        <v>10</v>
      </c>
      <c r="B49" s="3" t="s">
        <v>31</v>
      </c>
      <c r="C49">
        <v>875645</v>
      </c>
      <c r="D49">
        <v>22</v>
      </c>
      <c r="E49">
        <f>C49+21</f>
        <v>875666</v>
      </c>
      <c r="F49" t="s">
        <v>108</v>
      </c>
      <c r="G49">
        <v>72</v>
      </c>
      <c r="H49" t="s">
        <v>6</v>
      </c>
      <c r="I49" t="s">
        <v>8</v>
      </c>
      <c r="J49" t="s">
        <v>12</v>
      </c>
      <c r="K49" t="s">
        <v>4</v>
      </c>
      <c r="M49" s="14" t="s">
        <v>11</v>
      </c>
      <c r="N49" t="s">
        <v>109</v>
      </c>
      <c r="O49">
        <v>871595</v>
      </c>
      <c r="P49">
        <v>878438</v>
      </c>
      <c r="Q49" t="s">
        <v>11</v>
      </c>
    </row>
    <row r="50" spans="1:18" ht="15.75" x14ac:dyDescent="0.25">
      <c r="A50">
        <v>10</v>
      </c>
      <c r="B50" s="3" t="s">
        <v>45</v>
      </c>
      <c r="C50">
        <v>1097988</v>
      </c>
      <c r="D50">
        <v>25</v>
      </c>
      <c r="E50">
        <f>C50+24</f>
        <v>1098012</v>
      </c>
      <c r="F50" t="s">
        <v>110</v>
      </c>
      <c r="G50">
        <v>39</v>
      </c>
      <c r="H50" t="s">
        <v>8</v>
      </c>
      <c r="I50" t="s">
        <v>8</v>
      </c>
      <c r="J50" t="s">
        <v>13</v>
      </c>
      <c r="K50" t="s">
        <v>3</v>
      </c>
      <c r="M50" s="14">
        <v>1294</v>
      </c>
      <c r="N50" t="s">
        <v>111</v>
      </c>
      <c r="O50">
        <v>1099282</v>
      </c>
      <c r="P50">
        <v>1100381</v>
      </c>
      <c r="Q50" t="s">
        <v>112</v>
      </c>
    </row>
    <row r="51" spans="1:18" ht="15.75" x14ac:dyDescent="0.25">
      <c r="A51">
        <v>10</v>
      </c>
      <c r="B51" s="3" t="s">
        <v>31</v>
      </c>
      <c r="C51">
        <v>1654574</v>
      </c>
      <c r="D51">
        <v>28</v>
      </c>
      <c r="E51">
        <f>C51+27</f>
        <v>1654601</v>
      </c>
      <c r="F51" t="s">
        <v>67</v>
      </c>
      <c r="G51">
        <v>43</v>
      </c>
      <c r="H51" t="s">
        <v>8</v>
      </c>
      <c r="I51" t="s">
        <v>6</v>
      </c>
      <c r="J51" t="s">
        <v>12</v>
      </c>
      <c r="K51" t="s">
        <v>3</v>
      </c>
      <c r="L51" s="12" t="s">
        <v>140</v>
      </c>
      <c r="M51" s="14">
        <v>17625</v>
      </c>
      <c r="N51" t="s">
        <v>104</v>
      </c>
      <c r="O51">
        <v>1629474</v>
      </c>
      <c r="P51">
        <v>1636949</v>
      </c>
      <c r="Q51" t="s">
        <v>11</v>
      </c>
    </row>
    <row r="52" spans="1:18" ht="15.75" x14ac:dyDescent="0.25">
      <c r="A52">
        <v>11</v>
      </c>
      <c r="B52" s="3" t="s">
        <v>31</v>
      </c>
      <c r="C52" s="3">
        <v>1985946</v>
      </c>
      <c r="D52" s="3">
        <v>28</v>
      </c>
      <c r="E52">
        <f>C52+27</f>
        <v>1985973</v>
      </c>
      <c r="F52" s="3" t="s">
        <v>67</v>
      </c>
      <c r="G52" s="3">
        <v>43</v>
      </c>
      <c r="H52" t="s">
        <v>8</v>
      </c>
      <c r="I52" t="s">
        <v>6</v>
      </c>
      <c r="J52" t="s">
        <v>12</v>
      </c>
      <c r="K52" t="s">
        <v>3</v>
      </c>
      <c r="L52" s="12" t="s">
        <v>140</v>
      </c>
      <c r="M52" s="14">
        <v>18536</v>
      </c>
      <c r="N52" t="s">
        <v>113</v>
      </c>
      <c r="O52">
        <v>1959663</v>
      </c>
      <c r="P52">
        <v>1967410</v>
      </c>
      <c r="Q52" t="s">
        <v>11</v>
      </c>
      <c r="R52" s="5" t="s">
        <v>44</v>
      </c>
    </row>
    <row r="53" spans="1:18" ht="15.75" x14ac:dyDescent="0.25">
      <c r="A53">
        <v>12</v>
      </c>
      <c r="B53" s="3" t="s">
        <v>34</v>
      </c>
      <c r="C53">
        <v>971491</v>
      </c>
      <c r="D53">
        <v>25</v>
      </c>
      <c r="E53">
        <f>C53+24</f>
        <v>971515</v>
      </c>
      <c r="F53" t="s">
        <v>114</v>
      </c>
      <c r="G53">
        <v>44</v>
      </c>
      <c r="H53" t="s">
        <v>8</v>
      </c>
      <c r="I53" t="s">
        <v>8</v>
      </c>
      <c r="J53" t="s">
        <v>12</v>
      </c>
      <c r="K53" t="s">
        <v>7</v>
      </c>
      <c r="M53" s="14">
        <v>765</v>
      </c>
      <c r="N53" t="s">
        <v>115</v>
      </c>
      <c r="O53">
        <v>967546</v>
      </c>
      <c r="P53">
        <v>970726</v>
      </c>
      <c r="Q53" t="s">
        <v>116</v>
      </c>
    </row>
    <row r="54" spans="1:18" ht="15.75" x14ac:dyDescent="0.25">
      <c r="A54">
        <v>12</v>
      </c>
      <c r="B54" s="3" t="s">
        <v>34</v>
      </c>
      <c r="C54">
        <v>1344424</v>
      </c>
      <c r="D54">
        <v>14</v>
      </c>
      <c r="E54">
        <f>C54+13</f>
        <v>1344437</v>
      </c>
      <c r="F54" t="s">
        <v>117</v>
      </c>
      <c r="G54">
        <v>47</v>
      </c>
      <c r="H54" t="s">
        <v>8</v>
      </c>
      <c r="I54" t="s">
        <v>8</v>
      </c>
      <c r="J54" t="s">
        <v>13</v>
      </c>
      <c r="K54" t="s">
        <v>7</v>
      </c>
      <c r="M54" s="14">
        <v>258</v>
      </c>
      <c r="N54" t="s">
        <v>118</v>
      </c>
      <c r="O54">
        <v>1344682</v>
      </c>
      <c r="P54">
        <v>1354640</v>
      </c>
      <c r="Q54" t="s">
        <v>119</v>
      </c>
    </row>
    <row r="55" spans="1:18" ht="15.75" x14ac:dyDescent="0.25">
      <c r="A55">
        <v>12</v>
      </c>
      <c r="B55" s="3" t="s">
        <v>34</v>
      </c>
      <c r="C55">
        <v>1576630</v>
      </c>
      <c r="D55">
        <v>21</v>
      </c>
      <c r="E55">
        <f>C55+20</f>
        <v>1576650</v>
      </c>
      <c r="F55" t="s">
        <v>120</v>
      </c>
      <c r="G55">
        <v>42</v>
      </c>
      <c r="H55" t="s">
        <v>8</v>
      </c>
      <c r="I55" t="s">
        <v>8</v>
      </c>
      <c r="J55" t="s">
        <v>13</v>
      </c>
      <c r="K55" t="s">
        <v>3</v>
      </c>
      <c r="M55" s="14">
        <v>26</v>
      </c>
      <c r="N55" t="s">
        <v>121</v>
      </c>
      <c r="O55">
        <v>1575348</v>
      </c>
      <c r="P55">
        <v>1576604</v>
      </c>
      <c r="Q55" t="s">
        <v>122</v>
      </c>
    </row>
    <row r="56" spans="1:18" ht="15.75" x14ac:dyDescent="0.25">
      <c r="A56">
        <v>12</v>
      </c>
      <c r="B56" s="3" t="s">
        <v>34</v>
      </c>
      <c r="C56">
        <v>1991086</v>
      </c>
      <c r="D56">
        <v>22</v>
      </c>
      <c r="E56">
        <f>C56+21</f>
        <v>1991107</v>
      </c>
      <c r="F56" t="s">
        <v>123</v>
      </c>
      <c r="G56">
        <v>39</v>
      </c>
      <c r="H56" t="s">
        <v>6</v>
      </c>
      <c r="I56" t="s">
        <v>8</v>
      </c>
      <c r="J56" t="s">
        <v>12</v>
      </c>
      <c r="K56" t="s">
        <v>4</v>
      </c>
      <c r="M56" s="14" t="s">
        <v>11</v>
      </c>
      <c r="N56" t="s">
        <v>124</v>
      </c>
      <c r="O56">
        <v>1990289</v>
      </c>
      <c r="P56">
        <v>1992797</v>
      </c>
      <c r="Q56" t="s">
        <v>11</v>
      </c>
    </row>
    <row r="57" spans="1:18" ht="15.75" x14ac:dyDescent="0.25">
      <c r="A57">
        <v>12</v>
      </c>
      <c r="B57" s="3" t="s">
        <v>45</v>
      </c>
      <c r="C57" s="3">
        <v>751845</v>
      </c>
      <c r="D57" s="3">
        <v>30</v>
      </c>
      <c r="E57">
        <f>C57+29</f>
        <v>751874</v>
      </c>
      <c r="F57" s="3" t="s">
        <v>63</v>
      </c>
      <c r="G57" s="3">
        <v>40</v>
      </c>
      <c r="H57" t="s">
        <v>8</v>
      </c>
      <c r="I57" t="s">
        <v>6</v>
      </c>
      <c r="J57" t="s">
        <v>12</v>
      </c>
      <c r="K57" t="s">
        <v>7</v>
      </c>
      <c r="M57" s="14">
        <v>483</v>
      </c>
      <c r="N57" t="s">
        <v>125</v>
      </c>
      <c r="O57">
        <v>752328</v>
      </c>
      <c r="P57">
        <v>755712</v>
      </c>
      <c r="Q57" t="s">
        <v>126</v>
      </c>
    </row>
    <row r="58" spans="1:18" ht="15.75" x14ac:dyDescent="0.25">
      <c r="A58">
        <v>12</v>
      </c>
      <c r="B58" s="3" t="s">
        <v>45</v>
      </c>
      <c r="C58">
        <v>1680309</v>
      </c>
      <c r="D58">
        <v>29</v>
      </c>
      <c r="E58">
        <f>C58+28</f>
        <v>1680337</v>
      </c>
      <c r="F58" t="s">
        <v>127</v>
      </c>
      <c r="G58">
        <v>46</v>
      </c>
      <c r="H58" t="s">
        <v>6</v>
      </c>
      <c r="I58" t="s">
        <v>6</v>
      </c>
      <c r="J58" t="s">
        <v>13</v>
      </c>
      <c r="K58" t="s">
        <v>4</v>
      </c>
      <c r="M58" s="14" t="s">
        <v>11</v>
      </c>
      <c r="N58" t="s">
        <v>128</v>
      </c>
      <c r="O58">
        <v>1676770</v>
      </c>
      <c r="P58">
        <v>1684591</v>
      </c>
      <c r="Q58" t="s">
        <v>11</v>
      </c>
    </row>
    <row r="59" spans="1:18" ht="15.75" x14ac:dyDescent="0.25">
      <c r="A59">
        <v>12</v>
      </c>
      <c r="B59" s="3" t="s">
        <v>45</v>
      </c>
      <c r="C59">
        <v>1711933</v>
      </c>
      <c r="D59">
        <v>33</v>
      </c>
      <c r="E59">
        <f>C59+32</f>
        <v>1711965</v>
      </c>
      <c r="F59" t="s">
        <v>129</v>
      </c>
      <c r="G59">
        <v>48</v>
      </c>
      <c r="H59" t="s">
        <v>6</v>
      </c>
      <c r="I59" t="s">
        <v>6</v>
      </c>
      <c r="J59" t="s">
        <v>13</v>
      </c>
      <c r="K59" t="s">
        <v>4</v>
      </c>
      <c r="M59" s="14" t="s">
        <v>11</v>
      </c>
      <c r="N59" t="s">
        <v>130</v>
      </c>
      <c r="O59">
        <v>1706536</v>
      </c>
      <c r="P59">
        <v>1714290</v>
      </c>
      <c r="Q59" t="s">
        <v>11</v>
      </c>
      <c r="R59" t="s">
        <v>49</v>
      </c>
    </row>
    <row r="60" spans="1:18" ht="15.75" x14ac:dyDescent="0.25">
      <c r="A60">
        <v>13</v>
      </c>
      <c r="B60" s="3" t="s">
        <v>34</v>
      </c>
      <c r="C60" s="3">
        <v>34855</v>
      </c>
      <c r="D60" s="3">
        <v>30</v>
      </c>
      <c r="E60">
        <f>C60+29</f>
        <v>34884</v>
      </c>
      <c r="F60" s="3" t="s">
        <v>50</v>
      </c>
      <c r="G60" s="3">
        <v>42</v>
      </c>
      <c r="H60" t="s">
        <v>8</v>
      </c>
      <c r="I60" t="s">
        <v>6</v>
      </c>
      <c r="J60" t="s">
        <v>12</v>
      </c>
      <c r="K60" t="s">
        <v>3</v>
      </c>
      <c r="L60" s="12" t="s">
        <v>140</v>
      </c>
      <c r="M60" s="14">
        <v>1657</v>
      </c>
      <c r="N60" t="s">
        <v>131</v>
      </c>
      <c r="O60">
        <v>36512</v>
      </c>
      <c r="P60">
        <v>45875</v>
      </c>
      <c r="Q60" t="s">
        <v>11</v>
      </c>
    </row>
    <row r="61" spans="1:18" ht="15.75" x14ac:dyDescent="0.25">
      <c r="A61" s="3">
        <v>13</v>
      </c>
      <c r="B61" s="3" t="s">
        <v>45</v>
      </c>
      <c r="C61">
        <v>471549</v>
      </c>
      <c r="D61">
        <v>27</v>
      </c>
      <c r="E61">
        <f>C61+26</f>
        <v>471575</v>
      </c>
      <c r="F61" t="s">
        <v>132</v>
      </c>
      <c r="G61">
        <v>42</v>
      </c>
      <c r="H61" t="s">
        <v>8</v>
      </c>
      <c r="I61" t="s">
        <v>133</v>
      </c>
      <c r="J61" t="s">
        <v>13</v>
      </c>
      <c r="K61" t="s">
        <v>3</v>
      </c>
      <c r="M61" s="14">
        <v>349</v>
      </c>
      <c r="N61" t="s">
        <v>134</v>
      </c>
      <c r="O61">
        <v>471898</v>
      </c>
      <c r="P61">
        <v>475287</v>
      </c>
      <c r="Q61" t="s">
        <v>135</v>
      </c>
    </row>
    <row r="62" spans="1:18" ht="15.75" x14ac:dyDescent="0.25">
      <c r="A62">
        <v>14</v>
      </c>
      <c r="B62" s="3" t="s">
        <v>34</v>
      </c>
      <c r="C62">
        <v>2842949</v>
      </c>
      <c r="D62">
        <v>31</v>
      </c>
      <c r="E62">
        <f>C62+30</f>
        <v>2842979</v>
      </c>
      <c r="F62" t="s">
        <v>136</v>
      </c>
      <c r="G62">
        <v>41</v>
      </c>
      <c r="H62" t="s">
        <v>8</v>
      </c>
      <c r="I62" t="s">
        <v>8</v>
      </c>
      <c r="J62" t="s">
        <v>12</v>
      </c>
      <c r="K62" t="s">
        <v>7</v>
      </c>
      <c r="M62" s="14">
        <v>91</v>
      </c>
      <c r="N62" t="s">
        <v>137</v>
      </c>
      <c r="O62">
        <v>2842241</v>
      </c>
      <c r="P62">
        <v>2842858</v>
      </c>
      <c r="Q62" t="s">
        <v>138</v>
      </c>
    </row>
    <row r="63" spans="1:18" ht="15.75" x14ac:dyDescent="0.25">
      <c r="A63">
        <v>14</v>
      </c>
      <c r="B63" s="3" t="s">
        <v>34</v>
      </c>
      <c r="C63">
        <v>2843012</v>
      </c>
      <c r="D63">
        <v>31</v>
      </c>
      <c r="E63">
        <f>C63+30</f>
        <v>2843042</v>
      </c>
      <c r="F63" t="s">
        <v>139</v>
      </c>
      <c r="G63">
        <v>41</v>
      </c>
      <c r="H63" t="s">
        <v>8</v>
      </c>
      <c r="I63" t="s">
        <v>8</v>
      </c>
      <c r="J63" t="s">
        <v>12</v>
      </c>
      <c r="K63" t="s">
        <v>7</v>
      </c>
      <c r="M63" s="14">
        <v>154</v>
      </c>
      <c r="N63" t="s">
        <v>137</v>
      </c>
      <c r="O63">
        <v>2842241</v>
      </c>
      <c r="P63">
        <v>2842858</v>
      </c>
      <c r="Q63" t="s">
        <v>13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5</vt:lpstr>
    </vt:vector>
  </TitlesOfParts>
  <Company>Kee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eUni</dc:creator>
  <cp:lastModifiedBy>KeeleUni</cp:lastModifiedBy>
  <dcterms:created xsi:type="dcterms:W3CDTF">2015-11-25T14:24:20Z</dcterms:created>
  <dcterms:modified xsi:type="dcterms:W3CDTF">2016-06-20T12:43:34Z</dcterms:modified>
</cp:coreProperties>
</file>